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26"/>
  <workbookPr showInkAnnotation="0"/>
  <mc:AlternateContent xmlns:mc="http://schemas.openxmlformats.org/markup-compatibility/2006">
    <mc:Choice Requires="x15">
      <x15ac:absPath xmlns:x15ac="http://schemas.microsoft.com/office/spreadsheetml/2010/11/ac" url="C:\Users\Bishakha\Desktop\Prdm13\"/>
    </mc:Choice>
  </mc:AlternateContent>
  <bookViews>
    <workbookView xWindow="120" yWindow="2580" windowWidth="29040" windowHeight="18240" tabRatio="500"/>
  </bookViews>
  <sheets>
    <sheet name="Ptf1a enhancer" sheetId="1" r:id="rId1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9" i="1" l="1"/>
  <c r="U9" i="1"/>
  <c r="T9" i="1"/>
  <c r="N23" i="1"/>
  <c r="P23" i="1"/>
  <c r="N24" i="1"/>
  <c r="P24" i="1"/>
  <c r="N25" i="1"/>
  <c r="P25" i="1"/>
  <c r="N27" i="1"/>
  <c r="P27" i="1"/>
  <c r="N28" i="1"/>
  <c r="P28" i="1"/>
  <c r="N29" i="1"/>
  <c r="P29" i="1"/>
  <c r="N30" i="1"/>
  <c r="P30" i="1"/>
  <c r="P34" i="1"/>
  <c r="P35" i="1"/>
  <c r="P33" i="1"/>
  <c r="E23" i="1"/>
  <c r="G23" i="1"/>
  <c r="E24" i="1"/>
  <c r="G24" i="1"/>
  <c r="E25" i="1"/>
  <c r="G25" i="1"/>
  <c r="E27" i="1"/>
  <c r="G27" i="1"/>
  <c r="E28" i="1"/>
  <c r="G28" i="1"/>
  <c r="E29" i="1"/>
  <c r="G29" i="1"/>
  <c r="E30" i="1"/>
  <c r="G30" i="1"/>
  <c r="G34" i="1"/>
  <c r="G35" i="1"/>
  <c r="G33" i="1"/>
  <c r="N5" i="1"/>
  <c r="P5" i="1"/>
  <c r="N6" i="1"/>
  <c r="P6" i="1"/>
  <c r="N11" i="1"/>
  <c r="P11" i="1"/>
  <c r="N12" i="1"/>
  <c r="P12" i="1"/>
  <c r="N4" i="1"/>
  <c r="P4" i="1"/>
  <c r="N10" i="1"/>
  <c r="P10" i="1"/>
  <c r="P18" i="1"/>
  <c r="P19" i="1"/>
  <c r="P17" i="1"/>
  <c r="E5" i="1"/>
  <c r="G5" i="1"/>
  <c r="E6" i="1"/>
  <c r="G6" i="1"/>
  <c r="E10" i="1"/>
  <c r="G10" i="1"/>
  <c r="E11" i="1"/>
  <c r="G11" i="1"/>
  <c r="E12" i="1"/>
  <c r="G12" i="1"/>
  <c r="E13" i="1"/>
  <c r="G13" i="1"/>
  <c r="E4" i="1"/>
  <c r="G4" i="1"/>
  <c r="G18" i="1"/>
  <c r="G19" i="1"/>
  <c r="G17" i="1"/>
  <c r="E15" i="1"/>
  <c r="E8" i="1"/>
</calcChain>
</file>

<file path=xl/sharedStrings.xml><?xml version="1.0" encoding="utf-8"?>
<sst xmlns="http://schemas.openxmlformats.org/spreadsheetml/2006/main" count="63" uniqueCount="23">
  <si>
    <t>Average</t>
  </si>
  <si>
    <t>STDEV</t>
  </si>
  <si>
    <t>Electroporation</t>
  </si>
  <si>
    <t>Control</t>
  </si>
  <si>
    <t>GFP intensity</t>
  </si>
  <si>
    <t>2.3 kb autoreg</t>
  </si>
  <si>
    <t>2.3 kb autoreg  + Prdm13</t>
  </si>
  <si>
    <t>2.3 kb autoreg + Ptf1a</t>
  </si>
  <si>
    <t>2.3 kb autoreg + Ptf1a + Prdm13</t>
  </si>
  <si>
    <t>GFP/average</t>
  </si>
  <si>
    <t>SEM</t>
  </si>
  <si>
    <t>2.3kb autoreg</t>
  </si>
  <si>
    <t>2.3kb autoreg + Prdm13</t>
  </si>
  <si>
    <t>2.3kb autoreg + Ptf1a</t>
  </si>
  <si>
    <t>2.3kb autoreg +Ptf1a+ Prdm13</t>
  </si>
  <si>
    <t>Embryo1</t>
  </si>
  <si>
    <t>Embryo2</t>
  </si>
  <si>
    <t>Embryo3</t>
  </si>
  <si>
    <t>Embryo4</t>
  </si>
  <si>
    <t>Embryo5</t>
  </si>
  <si>
    <t>Embryo6</t>
  </si>
  <si>
    <t>Embryo7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0" xfId="0" applyBorder="1" applyAlignment="1"/>
    <xf numFmtId="0" fontId="0" fillId="0" borderId="7" xfId="0" applyBorder="1"/>
    <xf numFmtId="0" fontId="0" fillId="0" borderId="8" xfId="0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5"/>
  <sheetViews>
    <sheetView tabSelected="1" topLeftCell="B1" workbookViewId="0">
      <selection activeCell="S25" sqref="S25"/>
    </sheetView>
  </sheetViews>
  <sheetFormatPr defaultColWidth="11" defaultRowHeight="15.75" x14ac:dyDescent="0.25"/>
  <cols>
    <col min="20" max="21" width="11.875" bestFit="1" customWidth="1"/>
  </cols>
  <sheetData>
    <row r="2" spans="1:22" x14ac:dyDescent="0.25">
      <c r="A2" s="3" t="s">
        <v>5</v>
      </c>
      <c r="B2" s="4"/>
      <c r="C2" s="4"/>
      <c r="D2" s="4"/>
      <c r="E2" s="4"/>
      <c r="F2" s="4"/>
      <c r="G2" s="5"/>
      <c r="J2" s="3" t="s">
        <v>6</v>
      </c>
      <c r="K2" s="4"/>
      <c r="L2" s="4"/>
      <c r="M2" s="4"/>
      <c r="N2" s="4"/>
      <c r="O2" s="4"/>
      <c r="P2" s="5"/>
    </row>
    <row r="3" spans="1:22" x14ac:dyDescent="0.25">
      <c r="A3" s="6"/>
      <c r="B3" s="7" t="s">
        <v>2</v>
      </c>
      <c r="C3" s="7" t="s">
        <v>3</v>
      </c>
      <c r="D3" s="7"/>
      <c r="E3" s="7" t="s">
        <v>4</v>
      </c>
      <c r="F3" s="7"/>
      <c r="G3" s="8" t="s">
        <v>9</v>
      </c>
      <c r="J3" s="6"/>
      <c r="K3" s="7" t="s">
        <v>2</v>
      </c>
      <c r="L3" s="7" t="s">
        <v>3</v>
      </c>
      <c r="M3" s="7"/>
      <c r="N3" s="7" t="s">
        <v>4</v>
      </c>
      <c r="O3" s="7"/>
      <c r="P3" s="8" t="s">
        <v>9</v>
      </c>
    </row>
    <row r="4" spans="1:22" x14ac:dyDescent="0.25">
      <c r="A4" s="6" t="s">
        <v>15</v>
      </c>
      <c r="B4" s="7">
        <v>884.48099999999999</v>
      </c>
      <c r="C4" s="7">
        <v>67.98</v>
      </c>
      <c r="D4" s="9"/>
      <c r="E4" s="9">
        <f>B4-C4</f>
        <v>816.50099999999998</v>
      </c>
      <c r="F4" s="7"/>
      <c r="G4" s="8">
        <f>E4/722.23</f>
        <v>1.1305276712404635</v>
      </c>
      <c r="I4" s="1"/>
      <c r="J4" s="6" t="s">
        <v>15</v>
      </c>
      <c r="K4" s="7">
        <v>173.24600000000001</v>
      </c>
      <c r="L4" s="7">
        <v>106.982</v>
      </c>
      <c r="M4" s="7"/>
      <c r="N4" s="9">
        <f>K4-L4</f>
        <v>66.26400000000001</v>
      </c>
      <c r="O4" s="7"/>
      <c r="P4" s="8">
        <f>N4/722.23</f>
        <v>9.1749165778214709E-2</v>
      </c>
      <c r="S4" t="s">
        <v>11</v>
      </c>
      <c r="T4" t="s">
        <v>12</v>
      </c>
      <c r="U4" t="s">
        <v>13</v>
      </c>
      <c r="V4" t="s">
        <v>14</v>
      </c>
    </row>
    <row r="5" spans="1:22" x14ac:dyDescent="0.25">
      <c r="A5" s="6" t="s">
        <v>16</v>
      </c>
      <c r="B5" s="7">
        <v>812.98400000000004</v>
      </c>
      <c r="C5" s="7">
        <v>78.180999999999997</v>
      </c>
      <c r="D5" s="7"/>
      <c r="E5" s="9">
        <f t="shared" ref="E5:E30" si="0">B5-C5</f>
        <v>734.803</v>
      </c>
      <c r="F5" s="7"/>
      <c r="G5" s="8">
        <f t="shared" ref="G5:G6" si="1">E5/722.23</f>
        <v>1.0174085817537348</v>
      </c>
      <c r="J5" s="6" t="s">
        <v>16</v>
      </c>
      <c r="K5" s="7">
        <v>188.28</v>
      </c>
      <c r="L5" s="7">
        <v>127.05200000000001</v>
      </c>
      <c r="M5" s="7"/>
      <c r="N5" s="9">
        <f>K5-L5</f>
        <v>61.227999999999994</v>
      </c>
      <c r="O5" s="7"/>
      <c r="P5" s="8">
        <f t="shared" ref="P5:P6" si="2">N5/722.23</f>
        <v>8.4776317793500672E-2</v>
      </c>
      <c r="R5" t="s">
        <v>0</v>
      </c>
      <c r="S5">
        <v>1.0000020337228501</v>
      </c>
      <c r="T5">
        <v>0.18108295350283368</v>
      </c>
      <c r="U5">
        <v>8.6288050869582058</v>
      </c>
      <c r="V5">
        <v>0.53502559073211919</v>
      </c>
    </row>
    <row r="6" spans="1:22" x14ac:dyDescent="0.25">
      <c r="A6" s="6" t="s">
        <v>17</v>
      </c>
      <c r="B6" s="7">
        <v>711.53099999999995</v>
      </c>
      <c r="C6" s="7">
        <v>96.144000000000005</v>
      </c>
      <c r="D6" s="7"/>
      <c r="E6" s="9">
        <f t="shared" si="0"/>
        <v>615.38699999999994</v>
      </c>
      <c r="F6" s="7"/>
      <c r="G6" s="8">
        <f t="shared" si="1"/>
        <v>0.85206513160627495</v>
      </c>
      <c r="J6" s="6" t="s">
        <v>17</v>
      </c>
      <c r="K6" s="7">
        <v>760.77300000000002</v>
      </c>
      <c r="L6" s="7">
        <v>360.49599999999998</v>
      </c>
      <c r="M6" s="7"/>
      <c r="N6" s="9">
        <f>K6-L6</f>
        <v>400.27700000000004</v>
      </c>
      <c r="O6" s="7"/>
      <c r="P6" s="8">
        <f t="shared" si="2"/>
        <v>0.55422372374451356</v>
      </c>
      <c r="R6" t="s">
        <v>1</v>
      </c>
      <c r="S6">
        <v>0.11259194170417448</v>
      </c>
      <c r="T6">
        <v>0.19335481694904399</v>
      </c>
      <c r="U6">
        <v>1.3860209979770011</v>
      </c>
      <c r="V6">
        <v>0.31269930478462432</v>
      </c>
    </row>
    <row r="7" spans="1:22" x14ac:dyDescent="0.25">
      <c r="A7" s="6"/>
      <c r="B7" s="7"/>
      <c r="C7" s="7"/>
      <c r="D7" s="7"/>
      <c r="E7" s="9"/>
      <c r="F7" s="7"/>
      <c r="G7" s="8"/>
      <c r="J7" s="6"/>
      <c r="K7" s="7"/>
      <c r="L7" s="7"/>
      <c r="M7" s="7"/>
      <c r="N7" s="9"/>
      <c r="O7" s="7"/>
      <c r="P7" s="8"/>
      <c r="R7" s="2" t="s">
        <v>10</v>
      </c>
      <c r="S7">
        <v>4.2555753911303937E-2</v>
      </c>
      <c r="T7">
        <v>7.3081251491941002E-2</v>
      </c>
      <c r="U7">
        <v>0.52386669608010039</v>
      </c>
      <c r="V7">
        <v>0.11818922794327225</v>
      </c>
    </row>
    <row r="8" spans="1:22" x14ac:dyDescent="0.25">
      <c r="A8" s="6" t="s">
        <v>0</v>
      </c>
      <c r="B8" s="7"/>
      <c r="C8" s="7"/>
      <c r="D8" s="7"/>
      <c r="E8" s="9">
        <f>AVERAGE(E4:E6)</f>
        <v>722.23033333333331</v>
      </c>
      <c r="F8" s="7"/>
      <c r="G8" s="8"/>
      <c r="J8" s="6"/>
      <c r="K8" s="7"/>
      <c r="L8" s="7"/>
      <c r="M8" s="7"/>
      <c r="N8" s="9"/>
      <c r="O8" s="7"/>
      <c r="P8" s="8"/>
    </row>
    <row r="9" spans="1:22" x14ac:dyDescent="0.25">
      <c r="A9" s="6"/>
      <c r="B9" s="7"/>
      <c r="C9" s="7"/>
      <c r="D9" s="7"/>
      <c r="E9" s="9"/>
      <c r="F9" s="7"/>
      <c r="G9" s="8"/>
      <c r="J9" s="6"/>
      <c r="K9" s="7"/>
      <c r="L9" s="7"/>
      <c r="M9" s="7"/>
      <c r="N9" s="9"/>
      <c r="O9" s="7"/>
      <c r="P9" s="8"/>
      <c r="R9" t="s">
        <v>22</v>
      </c>
      <c r="T9">
        <f>TTEST(G4:G13,P4:P12,2,3)</f>
        <v>1.9931206989134044E-5</v>
      </c>
      <c r="U9">
        <f>TTEST(G4:G13,G23:G31,2,3)</f>
        <v>6.0124126195844989E-6</v>
      </c>
      <c r="V9">
        <f>TTEST(G4:G13,P23:P31,2,3)</f>
        <v>6.7096640023879663E-3</v>
      </c>
    </row>
    <row r="10" spans="1:22" x14ac:dyDescent="0.25">
      <c r="A10" s="6" t="s">
        <v>18</v>
      </c>
      <c r="B10" s="7">
        <v>3013.5619999999999</v>
      </c>
      <c r="C10" s="7">
        <v>1221.345</v>
      </c>
      <c r="D10" s="7"/>
      <c r="E10" s="9">
        <f t="shared" si="0"/>
        <v>1792.2169999999999</v>
      </c>
      <c r="F10" s="7"/>
      <c r="G10" s="8">
        <f>E10/1789.68</f>
        <v>1.0014175718564211</v>
      </c>
      <c r="J10" s="6" t="s">
        <v>18</v>
      </c>
      <c r="K10" s="7">
        <v>2046.8340000000001</v>
      </c>
      <c r="L10" s="7">
        <v>1653.21</v>
      </c>
      <c r="M10" s="7"/>
      <c r="N10" s="9">
        <f>K10-L10</f>
        <v>393.62400000000002</v>
      </c>
      <c r="O10" s="7"/>
      <c r="P10" s="8">
        <f>N10/1789.68</f>
        <v>0.21994099503821912</v>
      </c>
    </row>
    <row r="11" spans="1:22" x14ac:dyDescent="0.25">
      <c r="A11" s="6" t="s">
        <v>19</v>
      </c>
      <c r="B11" s="7">
        <v>3174.2820000000002</v>
      </c>
      <c r="C11" s="7">
        <v>1604.271</v>
      </c>
      <c r="D11" s="7"/>
      <c r="E11" s="9">
        <f t="shared" si="0"/>
        <v>1570.0110000000002</v>
      </c>
      <c r="F11" s="7"/>
      <c r="G11" s="8">
        <f t="shared" ref="G11:G13" si="3">E11/1789.68</f>
        <v>0.87725794555451264</v>
      </c>
      <c r="J11" s="6" t="s">
        <v>19</v>
      </c>
      <c r="K11" s="7">
        <v>1547.3710000000001</v>
      </c>
      <c r="L11" s="7">
        <v>1353.0170000000001</v>
      </c>
      <c r="M11" s="7"/>
      <c r="N11" s="9">
        <f>K11-L11</f>
        <v>194.35400000000004</v>
      </c>
      <c r="O11" s="7"/>
      <c r="P11" s="8">
        <f t="shared" ref="P11:P12" si="4">N11/1789.68</f>
        <v>0.10859706763220242</v>
      </c>
    </row>
    <row r="12" spans="1:22" x14ac:dyDescent="0.25">
      <c r="A12" s="6" t="s">
        <v>20</v>
      </c>
      <c r="B12" s="7">
        <v>3219.3910000000001</v>
      </c>
      <c r="C12" s="7">
        <v>1473.0319999999999</v>
      </c>
      <c r="D12" s="7"/>
      <c r="E12" s="9">
        <f t="shared" si="0"/>
        <v>1746.3590000000002</v>
      </c>
      <c r="F12" s="7"/>
      <c r="G12" s="8">
        <f t="shared" si="3"/>
        <v>0.97579399669214617</v>
      </c>
      <c r="J12" s="6" t="s">
        <v>20</v>
      </c>
      <c r="K12" s="7">
        <v>1374.1489999999999</v>
      </c>
      <c r="L12" s="7">
        <v>1325.451</v>
      </c>
      <c r="M12" s="7"/>
      <c r="N12" s="9">
        <f>K12-L12</f>
        <v>48.697999999999865</v>
      </c>
      <c r="O12" s="7"/>
      <c r="P12" s="8">
        <f t="shared" si="4"/>
        <v>2.7210451030351718E-2</v>
      </c>
    </row>
    <row r="13" spans="1:22" x14ac:dyDescent="0.25">
      <c r="A13" s="6" t="s">
        <v>21</v>
      </c>
      <c r="B13" s="7">
        <v>3215.971</v>
      </c>
      <c r="C13" s="7">
        <v>1165.8150000000001</v>
      </c>
      <c r="D13" s="7"/>
      <c r="E13" s="9">
        <f t="shared" si="0"/>
        <v>2050.1559999999999</v>
      </c>
      <c r="F13" s="7"/>
      <c r="G13" s="8">
        <f t="shared" si="3"/>
        <v>1.1455433373563988</v>
      </c>
      <c r="J13" s="6"/>
      <c r="K13" s="7"/>
      <c r="L13" s="7"/>
      <c r="M13" s="7"/>
      <c r="N13" s="7"/>
      <c r="O13" s="7"/>
      <c r="P13" s="8"/>
    </row>
    <row r="14" spans="1:22" x14ac:dyDescent="0.25">
      <c r="A14" s="6"/>
      <c r="B14" s="7"/>
      <c r="C14" s="7"/>
      <c r="D14" s="7"/>
      <c r="E14" s="9"/>
      <c r="F14" s="7"/>
      <c r="G14" s="8"/>
      <c r="J14" s="6"/>
      <c r="K14" s="7"/>
      <c r="L14" s="7"/>
      <c r="M14" s="7"/>
      <c r="N14" s="7"/>
      <c r="O14" s="7"/>
      <c r="P14" s="8"/>
    </row>
    <row r="15" spans="1:22" x14ac:dyDescent="0.25">
      <c r="A15" s="6" t="s">
        <v>0</v>
      </c>
      <c r="B15" s="7"/>
      <c r="C15" s="7"/>
      <c r="D15" s="7"/>
      <c r="E15" s="9">
        <f>AVERAGE(E10:E13)</f>
        <v>1789.6857500000001</v>
      </c>
      <c r="F15" s="7"/>
      <c r="G15" s="8"/>
      <c r="J15" s="6"/>
      <c r="K15" s="7"/>
      <c r="L15" s="7"/>
      <c r="M15" s="7"/>
      <c r="N15" s="7"/>
      <c r="O15" s="7"/>
      <c r="P15" s="8"/>
    </row>
    <row r="16" spans="1:22" x14ac:dyDescent="0.25">
      <c r="A16" s="6"/>
      <c r="B16" s="7"/>
      <c r="C16" s="7"/>
      <c r="D16" s="7"/>
      <c r="E16" s="9"/>
      <c r="F16" s="7"/>
      <c r="G16" s="8"/>
      <c r="J16" s="6"/>
      <c r="K16" s="7"/>
      <c r="L16" s="7"/>
      <c r="M16" s="7"/>
      <c r="N16" s="7"/>
      <c r="O16" s="7"/>
      <c r="P16" s="8"/>
    </row>
    <row r="17" spans="1:16" x14ac:dyDescent="0.25">
      <c r="A17" s="6" t="s">
        <v>0</v>
      </c>
      <c r="B17" s="7"/>
      <c r="C17" s="7"/>
      <c r="D17" s="7"/>
      <c r="E17" s="9"/>
      <c r="F17" s="7"/>
      <c r="G17" s="8">
        <f>AVERAGE(G4:G13)</f>
        <v>1.0000020337228501</v>
      </c>
      <c r="J17" s="6"/>
      <c r="K17" s="7"/>
      <c r="L17" s="7"/>
      <c r="M17" s="7"/>
      <c r="N17" s="7"/>
      <c r="O17" s="7"/>
      <c r="P17" s="8">
        <f t="shared" ref="P17" si="5">AVERAGE(P4:P13)</f>
        <v>0.18108295350283368</v>
      </c>
    </row>
    <row r="18" spans="1:16" x14ac:dyDescent="0.25">
      <c r="A18" s="6" t="s">
        <v>1</v>
      </c>
      <c r="B18" s="7"/>
      <c r="C18" s="7"/>
      <c r="D18" s="7"/>
      <c r="E18" s="9"/>
      <c r="F18" s="7"/>
      <c r="G18" s="8">
        <f>STDEV(G4:G13)</f>
        <v>0.11259194170417448</v>
      </c>
      <c r="J18" s="6"/>
      <c r="K18" s="7"/>
      <c r="L18" s="7"/>
      <c r="M18" s="7"/>
      <c r="N18" s="7"/>
      <c r="O18" s="7"/>
      <c r="P18" s="8">
        <f t="shared" ref="P18" si="6">STDEV(P4:P13)</f>
        <v>0.19335481694904399</v>
      </c>
    </row>
    <row r="19" spans="1:16" x14ac:dyDescent="0.25">
      <c r="A19" s="10" t="s">
        <v>10</v>
      </c>
      <c r="B19" s="2"/>
      <c r="C19" s="2"/>
      <c r="D19" s="2"/>
      <c r="E19" s="2"/>
      <c r="F19" s="2"/>
      <c r="G19" s="11">
        <f>G18/SQRT(7)</f>
        <v>4.2555753911303937E-2</v>
      </c>
      <c r="J19" s="10"/>
      <c r="K19" s="2"/>
      <c r="L19" s="2"/>
      <c r="M19" s="2"/>
      <c r="N19" s="2"/>
      <c r="O19" s="2"/>
      <c r="P19" s="11">
        <f>P18/SQRT(7)</f>
        <v>7.3081251491941002E-2</v>
      </c>
    </row>
    <row r="21" spans="1:16" x14ac:dyDescent="0.25">
      <c r="A21" s="3" t="s">
        <v>7</v>
      </c>
      <c r="B21" s="4"/>
      <c r="C21" s="4"/>
      <c r="D21" s="4"/>
      <c r="E21" s="4"/>
      <c r="F21" s="4"/>
      <c r="G21" s="5"/>
      <c r="J21" s="3" t="s">
        <v>8</v>
      </c>
      <c r="K21" s="4"/>
      <c r="L21" s="4"/>
      <c r="M21" s="4"/>
      <c r="N21" s="4"/>
      <c r="O21" s="4"/>
      <c r="P21" s="5"/>
    </row>
    <row r="22" spans="1:16" x14ac:dyDescent="0.25">
      <c r="A22" s="6"/>
      <c r="B22" s="7" t="s">
        <v>2</v>
      </c>
      <c r="C22" s="7" t="s">
        <v>3</v>
      </c>
      <c r="D22" s="7"/>
      <c r="E22" s="7" t="s">
        <v>4</v>
      </c>
      <c r="F22" s="7"/>
      <c r="G22" s="8" t="s">
        <v>9</v>
      </c>
      <c r="J22" s="6"/>
      <c r="K22" s="7" t="s">
        <v>2</v>
      </c>
      <c r="L22" s="7" t="s">
        <v>3</v>
      </c>
      <c r="M22" s="7"/>
      <c r="N22" s="7" t="s">
        <v>4</v>
      </c>
      <c r="O22" s="7"/>
      <c r="P22" s="8" t="s">
        <v>9</v>
      </c>
    </row>
    <row r="23" spans="1:16" x14ac:dyDescent="0.25">
      <c r="A23" s="6" t="s">
        <v>15</v>
      </c>
      <c r="B23" s="7">
        <v>7575.4560000000001</v>
      </c>
      <c r="C23" s="7">
        <v>57.054000000000002</v>
      </c>
      <c r="D23" s="7"/>
      <c r="E23" s="9">
        <f t="shared" si="0"/>
        <v>7518.402</v>
      </c>
      <c r="F23" s="7"/>
      <c r="G23" s="8">
        <f>E23/722.23</f>
        <v>10.409982969414175</v>
      </c>
      <c r="J23" s="6" t="s">
        <v>15</v>
      </c>
      <c r="K23" s="7">
        <v>418.346</v>
      </c>
      <c r="L23" s="7">
        <v>40.5</v>
      </c>
      <c r="M23" s="7"/>
      <c r="N23" s="9">
        <f>K23-L23</f>
        <v>377.846</v>
      </c>
      <c r="O23" s="7"/>
      <c r="P23" s="8">
        <f>N23/722.23</f>
        <v>0.52316575052268666</v>
      </c>
    </row>
    <row r="24" spans="1:16" x14ac:dyDescent="0.25">
      <c r="A24" s="6" t="s">
        <v>16</v>
      </c>
      <c r="B24" s="7">
        <v>4467.826</v>
      </c>
      <c r="C24" s="7">
        <v>30.69</v>
      </c>
      <c r="D24" s="7"/>
      <c r="E24" s="9">
        <f t="shared" si="0"/>
        <v>4437.1360000000004</v>
      </c>
      <c r="F24" s="7"/>
      <c r="G24" s="8">
        <f t="shared" ref="G24:G25" si="7">E24/722.23</f>
        <v>6.1436606067319284</v>
      </c>
      <c r="J24" s="6" t="s">
        <v>16</v>
      </c>
      <c r="K24" s="7">
        <v>647.84</v>
      </c>
      <c r="L24" s="7">
        <v>51.387999999999998</v>
      </c>
      <c r="M24" s="7"/>
      <c r="N24" s="9">
        <f>K24-L24</f>
        <v>596.452</v>
      </c>
      <c r="O24" s="7"/>
      <c r="P24" s="8">
        <f t="shared" ref="P24:P25" si="8">N24/722.23</f>
        <v>0.82584772163992082</v>
      </c>
    </row>
    <row r="25" spans="1:16" x14ac:dyDescent="0.25">
      <c r="A25" s="6" t="s">
        <v>17</v>
      </c>
      <c r="B25" s="7">
        <v>5673.2449999999999</v>
      </c>
      <c r="C25" s="7">
        <v>262.94400000000002</v>
      </c>
      <c r="D25" s="7"/>
      <c r="E25" s="9">
        <f t="shared" si="0"/>
        <v>5410.3009999999995</v>
      </c>
      <c r="F25" s="7"/>
      <c r="G25" s="8">
        <f t="shared" si="7"/>
        <v>7.4911053265580207</v>
      </c>
      <c r="J25" s="6" t="s">
        <v>17</v>
      </c>
      <c r="K25" s="7">
        <v>739.47900000000004</v>
      </c>
      <c r="L25" s="7">
        <v>127.85599999999999</v>
      </c>
      <c r="M25" s="7"/>
      <c r="N25" s="9">
        <f>K25-L25</f>
        <v>611.62300000000005</v>
      </c>
      <c r="O25" s="7"/>
      <c r="P25" s="8">
        <f t="shared" si="8"/>
        <v>0.84685349542389543</v>
      </c>
    </row>
    <row r="26" spans="1:16" x14ac:dyDescent="0.25">
      <c r="A26" s="6"/>
      <c r="B26" s="7"/>
      <c r="C26" s="7"/>
      <c r="D26" s="7"/>
      <c r="E26" s="9"/>
      <c r="F26" s="7"/>
      <c r="G26" s="8"/>
      <c r="J26" s="6"/>
      <c r="K26" s="7"/>
      <c r="L26" s="7"/>
      <c r="M26" s="7"/>
      <c r="N26" s="9"/>
      <c r="O26" s="7"/>
      <c r="P26" s="8"/>
    </row>
    <row r="27" spans="1:16" x14ac:dyDescent="0.25">
      <c r="A27" s="6" t="s">
        <v>18</v>
      </c>
      <c r="B27" s="7">
        <v>17710.429</v>
      </c>
      <c r="C27" s="7">
        <v>1483.1859999999999</v>
      </c>
      <c r="D27" s="7"/>
      <c r="E27" s="9">
        <f t="shared" si="0"/>
        <v>16227.243</v>
      </c>
      <c r="F27" s="7"/>
      <c r="G27" s="8">
        <f>E27/1789.68</f>
        <v>9.0671198203030716</v>
      </c>
      <c r="J27" s="6" t="s">
        <v>18</v>
      </c>
      <c r="K27" s="7">
        <v>2001.3150000000001</v>
      </c>
      <c r="L27" s="7">
        <v>1872.8820000000001</v>
      </c>
      <c r="M27" s="7"/>
      <c r="N27" s="9">
        <f>K27-L27</f>
        <v>128.43299999999999</v>
      </c>
      <c r="O27" s="7"/>
      <c r="P27" s="8">
        <f>N27/1789.68</f>
        <v>7.1763108488668362E-2</v>
      </c>
    </row>
    <row r="28" spans="1:16" x14ac:dyDescent="0.25">
      <c r="A28" s="6" t="s">
        <v>19</v>
      </c>
      <c r="B28" s="7">
        <v>18521.155999999999</v>
      </c>
      <c r="C28" s="7">
        <v>2049.826</v>
      </c>
      <c r="D28" s="7"/>
      <c r="E28" s="9">
        <f t="shared" si="0"/>
        <v>16471.329999999998</v>
      </c>
      <c r="F28" s="7"/>
      <c r="G28" s="8">
        <f t="shared" ref="G28:G30" si="9">E28/1789.68</f>
        <v>9.2035056546421696</v>
      </c>
      <c r="J28" s="6" t="s">
        <v>19</v>
      </c>
      <c r="K28" s="7">
        <v>2147.7260000000001</v>
      </c>
      <c r="L28" s="7">
        <v>1894.2280000000001</v>
      </c>
      <c r="M28" s="7"/>
      <c r="N28" s="9">
        <f>K28-L28</f>
        <v>253.49800000000005</v>
      </c>
      <c r="O28" s="7"/>
      <c r="P28" s="8">
        <f t="shared" ref="P28:P30" si="10">N28/1789.68</f>
        <v>0.14164431630235574</v>
      </c>
    </row>
    <row r="29" spans="1:16" x14ac:dyDescent="0.25">
      <c r="A29" s="6" t="s">
        <v>20</v>
      </c>
      <c r="B29" s="7">
        <v>17624.649000000001</v>
      </c>
      <c r="C29" s="7">
        <v>1608.6780000000001</v>
      </c>
      <c r="D29" s="7"/>
      <c r="E29" s="9">
        <f t="shared" si="0"/>
        <v>16015.971000000001</v>
      </c>
      <c r="F29" s="7"/>
      <c r="G29" s="8">
        <f t="shared" si="9"/>
        <v>8.949069666085558</v>
      </c>
      <c r="J29" s="6" t="s">
        <v>20</v>
      </c>
      <c r="K29" s="7">
        <v>2662.8890000000001</v>
      </c>
      <c r="L29" s="7">
        <v>1474.4349999999999</v>
      </c>
      <c r="M29" s="7"/>
      <c r="N29" s="9">
        <f>K29-L29</f>
        <v>1188.4540000000002</v>
      </c>
      <c r="O29" s="7"/>
      <c r="P29" s="8">
        <f t="shared" si="10"/>
        <v>0.6640594966697958</v>
      </c>
    </row>
    <row r="30" spans="1:16" x14ac:dyDescent="0.25">
      <c r="A30" s="6" t="s">
        <v>21</v>
      </c>
      <c r="B30" s="7">
        <v>18412.638999999999</v>
      </c>
      <c r="C30" s="7">
        <v>2059.9899999999998</v>
      </c>
      <c r="D30" s="7"/>
      <c r="E30" s="9">
        <f t="shared" si="0"/>
        <v>16352.648999999999</v>
      </c>
      <c r="F30" s="7"/>
      <c r="G30" s="8">
        <f t="shared" si="9"/>
        <v>9.1371915649725093</v>
      </c>
      <c r="J30" s="6" t="s">
        <v>21</v>
      </c>
      <c r="K30" s="7">
        <v>3082.5529999999999</v>
      </c>
      <c r="L30" s="7">
        <v>1880.165</v>
      </c>
      <c r="M30" s="7"/>
      <c r="N30" s="9">
        <f>K30-L30</f>
        <v>1202.3879999999999</v>
      </c>
      <c r="O30" s="7"/>
      <c r="P30" s="8">
        <f t="shared" si="10"/>
        <v>0.67184524607751095</v>
      </c>
    </row>
    <row r="31" spans="1:16" x14ac:dyDescent="0.25">
      <c r="A31" s="6"/>
      <c r="B31" s="7"/>
      <c r="C31" s="7"/>
      <c r="D31" s="7"/>
      <c r="E31" s="9"/>
      <c r="F31" s="7"/>
      <c r="G31" s="8"/>
      <c r="J31" s="6"/>
      <c r="K31" s="7"/>
      <c r="L31" s="7"/>
      <c r="M31" s="7"/>
      <c r="N31" s="7"/>
      <c r="O31" s="7"/>
      <c r="P31" s="8"/>
    </row>
    <row r="32" spans="1:16" x14ac:dyDescent="0.25">
      <c r="A32" s="6"/>
      <c r="B32" s="7"/>
      <c r="C32" s="7"/>
      <c r="D32" s="7"/>
      <c r="E32" s="9"/>
      <c r="F32" s="7"/>
      <c r="G32" s="8"/>
      <c r="J32" s="6"/>
      <c r="K32" s="7"/>
      <c r="L32" s="7"/>
      <c r="M32" s="7"/>
      <c r="N32" s="7"/>
      <c r="O32" s="7"/>
      <c r="P32" s="8"/>
    </row>
    <row r="33" spans="1:16" x14ac:dyDescent="0.25">
      <c r="A33" s="6" t="s">
        <v>0</v>
      </c>
      <c r="B33" s="7"/>
      <c r="C33" s="7"/>
      <c r="D33" s="7"/>
      <c r="E33" s="7"/>
      <c r="F33" s="7"/>
      <c r="G33" s="8">
        <f>AVERAGE(G23:G30)</f>
        <v>8.6288050869582058</v>
      </c>
      <c r="J33" s="6"/>
      <c r="K33" s="7"/>
      <c r="L33" s="7"/>
      <c r="M33" s="7"/>
      <c r="N33" s="7"/>
      <c r="O33" s="7"/>
      <c r="P33" s="8">
        <f t="shared" ref="P33" si="11">AVERAGE(P23:P30)</f>
        <v>0.53502559073211919</v>
      </c>
    </row>
    <row r="34" spans="1:16" x14ac:dyDescent="0.25">
      <c r="A34" s="6" t="s">
        <v>1</v>
      </c>
      <c r="B34" s="7"/>
      <c r="C34" s="7"/>
      <c r="D34" s="7"/>
      <c r="E34" s="7"/>
      <c r="F34" s="7"/>
      <c r="G34" s="8">
        <f>STDEV(G23:G30)</f>
        <v>1.3860209979770011</v>
      </c>
      <c r="J34" s="6"/>
      <c r="K34" s="7"/>
      <c r="L34" s="7"/>
      <c r="M34" s="7"/>
      <c r="N34" s="7"/>
      <c r="O34" s="7"/>
      <c r="P34" s="8">
        <f t="shared" ref="P34" si="12">STDEV(P23:P30)</f>
        <v>0.31269930478462432</v>
      </c>
    </row>
    <row r="35" spans="1:16" x14ac:dyDescent="0.25">
      <c r="A35" s="10" t="s">
        <v>10</v>
      </c>
      <c r="B35" s="2"/>
      <c r="C35" s="2"/>
      <c r="D35" s="2"/>
      <c r="E35" s="2"/>
      <c r="F35" s="2"/>
      <c r="G35" s="11">
        <f>G34/SQRT(7)</f>
        <v>0.52386669608010039</v>
      </c>
      <c r="J35" s="10"/>
      <c r="K35" s="2"/>
      <c r="L35" s="2"/>
      <c r="M35" s="2"/>
      <c r="N35" s="2"/>
      <c r="O35" s="2"/>
      <c r="P35" s="11">
        <f t="shared" ref="P35" si="13">P34/SQRT(7)</f>
        <v>0.11818922794327225</v>
      </c>
    </row>
  </sheetData>
  <mergeCells count="4">
    <mergeCell ref="A2:G2"/>
    <mergeCell ref="J2:P2"/>
    <mergeCell ref="A21:G21"/>
    <mergeCell ref="J21:P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tf1a enhanc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ishakha</cp:lastModifiedBy>
  <dcterms:created xsi:type="dcterms:W3CDTF">2016-09-07T16:19:36Z</dcterms:created>
  <dcterms:modified xsi:type="dcterms:W3CDTF">2017-07-11T15:52:56Z</dcterms:modified>
</cp:coreProperties>
</file>